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8540" windowHeight="9372"/>
  </bookViews>
  <sheets>
    <sheet name="Sheet1" sheetId="1" r:id="rId1"/>
    <sheet name="Sheet2" sheetId="2" r:id="rId2"/>
  </sheets>
  <calcPr calcId="145621"/>
</workbook>
</file>

<file path=xl/calcChain.xml><?xml version="1.0" encoding="utf-8"?>
<calcChain xmlns="http://schemas.openxmlformats.org/spreadsheetml/2006/main">
  <c r="C14" i="1" l="1"/>
  <c r="E14" i="1"/>
  <c r="G14" i="1"/>
  <c r="D25" i="1"/>
  <c r="F25" i="1"/>
  <c r="H25" i="1"/>
  <c r="L25" i="1"/>
  <c r="B25" i="1"/>
  <c r="D14" i="1"/>
  <c r="F14" i="1"/>
  <c r="H14" i="1"/>
  <c r="I14" i="1"/>
  <c r="J14" i="1"/>
  <c r="K14" i="1"/>
  <c r="L14" i="1"/>
  <c r="M14" i="1"/>
  <c r="B14" i="1"/>
  <c r="M24" i="1"/>
  <c r="K24" i="1"/>
  <c r="I24" i="1"/>
  <c r="G24" i="1"/>
  <c r="E24" i="1"/>
  <c r="C24" i="1"/>
  <c r="M23" i="1"/>
  <c r="K23" i="1"/>
  <c r="H23" i="1"/>
  <c r="I23" i="1" s="1"/>
  <c r="G23" i="1"/>
  <c r="E23" i="1"/>
  <c r="C23" i="1"/>
  <c r="M21" i="1"/>
  <c r="K21" i="1"/>
  <c r="I21" i="1"/>
  <c r="G21" i="1"/>
  <c r="E21" i="1"/>
  <c r="C21" i="1"/>
  <c r="M20" i="1"/>
  <c r="H20" i="1"/>
  <c r="I20" i="1" s="1"/>
  <c r="I25" i="1" s="1"/>
  <c r="G20" i="1"/>
  <c r="E20" i="1"/>
  <c r="B20" i="1"/>
  <c r="C20" i="1" s="1"/>
  <c r="M22" i="1"/>
  <c r="K22" i="1"/>
  <c r="I22" i="1"/>
  <c r="G22" i="1"/>
  <c r="E22" i="1"/>
  <c r="C22" i="1"/>
  <c r="M19" i="1"/>
  <c r="K19" i="1"/>
  <c r="H19" i="1"/>
  <c r="I19" i="1" s="1"/>
  <c r="F19" i="1"/>
  <c r="G19" i="1" s="1"/>
  <c r="D19" i="1"/>
  <c r="E19" i="1" s="1"/>
  <c r="B19" i="1"/>
  <c r="C19" i="1" s="1"/>
  <c r="I13" i="1"/>
  <c r="G13" i="1"/>
  <c r="E13" i="1"/>
  <c r="C13" i="1"/>
  <c r="I12" i="1"/>
  <c r="G12" i="1"/>
  <c r="E12" i="1"/>
  <c r="C12" i="1"/>
  <c r="I11" i="1"/>
  <c r="G11" i="1"/>
  <c r="E11" i="1"/>
  <c r="C11" i="1"/>
  <c r="I10" i="1"/>
  <c r="G10" i="1"/>
  <c r="E10" i="1"/>
  <c r="C10" i="1"/>
  <c r="I9" i="1"/>
  <c r="G9" i="1"/>
  <c r="E9" i="1"/>
  <c r="C9" i="1"/>
  <c r="I8" i="1"/>
  <c r="G8" i="1"/>
  <c r="E8" i="1"/>
  <c r="C8" i="1"/>
  <c r="I7" i="1"/>
  <c r="G7" i="1"/>
  <c r="E7" i="1"/>
  <c r="C7" i="1"/>
  <c r="I6" i="1"/>
  <c r="G6" i="1"/>
  <c r="E6" i="1"/>
  <c r="C6" i="1"/>
  <c r="I5" i="1"/>
  <c r="G5" i="1"/>
  <c r="E5" i="1"/>
  <c r="C5" i="1"/>
  <c r="C25" i="1" l="1"/>
  <c r="G25" i="1"/>
  <c r="M25" i="1"/>
  <c r="E25" i="1"/>
  <c r="K20" i="1" l="1"/>
  <c r="K25" i="1"/>
  <c r="J25" i="1"/>
</calcChain>
</file>

<file path=xl/sharedStrings.xml><?xml version="1.0" encoding="utf-8"?>
<sst xmlns="http://schemas.openxmlformats.org/spreadsheetml/2006/main" count="67" uniqueCount="40">
  <si>
    <t>miR-574-5p</t>
  </si>
  <si>
    <t>TPM</t>
  </si>
  <si>
    <t>Precent%</t>
  </si>
  <si>
    <t>TGAGTGTGTGTGTGTGAGTGTGTGTC</t>
  </si>
  <si>
    <t>TGAGTGTGTGTGTGTGAGTGTGTGT</t>
  </si>
  <si>
    <t>TGAGTGTGTGTGTGTGAGTGTGTG</t>
  </si>
  <si>
    <t>TGAGTGTGTGTGTGTGAGTGTGT</t>
  </si>
  <si>
    <t>TGAGTGTGTGTGTGTGAGTGTG</t>
  </si>
  <si>
    <t>TGAGTGTGTGTGTGTGAGTGT</t>
  </si>
  <si>
    <t>TGAGTGTGTGTGTGTGAGTG</t>
  </si>
  <si>
    <t>TGAGTGTGTGTGTGTGAGT</t>
  </si>
  <si>
    <t>TGAGTGTGTGTGTGTGAG</t>
  </si>
  <si>
    <t>miR-574-3p</t>
  </si>
  <si>
    <t>CACGCTCATGCACACACCCACAC</t>
  </si>
  <si>
    <t>CACGCTCATGCACACACCCACA</t>
  </si>
  <si>
    <t>CACGCTCATGCACACACCCAC</t>
  </si>
  <si>
    <t>CACGCTCATGCACACACCCA</t>
  </si>
  <si>
    <t>CACGCTCATGCACACACCC</t>
  </si>
  <si>
    <t>CACGCTCATGCACACACC</t>
  </si>
  <si>
    <t>total</t>
    <phoneticPr fontId="1" type="noConversion"/>
  </si>
  <si>
    <t>isofroms</t>
    <phoneticPr fontId="1" type="noConversion"/>
  </si>
  <si>
    <t>isoforms</t>
    <phoneticPr fontId="1" type="noConversion"/>
  </si>
  <si>
    <t>Con-1</t>
    <phoneticPr fontId="1" type="noConversion"/>
  </si>
  <si>
    <t>Con-2</t>
    <phoneticPr fontId="1" type="noConversion"/>
  </si>
  <si>
    <t>Con-2</t>
    <phoneticPr fontId="1" type="noConversion"/>
  </si>
  <si>
    <t>S100A1-2</t>
    <phoneticPr fontId="1" type="noConversion"/>
  </si>
  <si>
    <t>S100A1-1</t>
    <phoneticPr fontId="1" type="noConversion"/>
  </si>
  <si>
    <t>TMEM54-1</t>
    <phoneticPr fontId="1" type="noConversion"/>
  </si>
  <si>
    <t>TMEM54-2</t>
    <phoneticPr fontId="1" type="noConversion"/>
  </si>
  <si>
    <t>KLRC2-1</t>
    <phoneticPr fontId="1" type="noConversion"/>
  </si>
  <si>
    <t>KLRC2-2</t>
    <phoneticPr fontId="1" type="noConversion"/>
  </si>
  <si>
    <t>IBA57-AS1-1</t>
    <phoneticPr fontId="1" type="noConversion"/>
  </si>
  <si>
    <t>IBA57-AS1-2</t>
    <phoneticPr fontId="1" type="noConversion"/>
  </si>
  <si>
    <t>P value (IBA57-AS1 vs Con)</t>
    <phoneticPr fontId="1" type="noConversion"/>
  </si>
  <si>
    <t>P value (KLRC2 vs Con)</t>
    <phoneticPr fontId="1" type="noConversion"/>
  </si>
  <si>
    <t>P value (S100A1 vs Con)</t>
    <phoneticPr fontId="1" type="noConversion"/>
  </si>
  <si>
    <t>P value (TMEM54 vs Con)</t>
    <phoneticPr fontId="1" type="noConversion"/>
  </si>
  <si>
    <t>NA</t>
    <phoneticPr fontId="1" type="noConversion"/>
  </si>
  <si>
    <t>Inf</t>
    <phoneticPr fontId="1" type="noConversion"/>
  </si>
  <si>
    <t>Supplementary Data 3 miR-574-5p/-3p isoform analysis in MGC-803 with IBA57-AS1, KLRC2, S100A1 and TMEM54 overexpress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_ "/>
  </numFmts>
  <fonts count="7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Fill="1" applyAlignment="1">
      <alignment vertical="center"/>
    </xf>
    <xf numFmtId="176" fontId="2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vertical="center"/>
    </xf>
    <xf numFmtId="177" fontId="2" fillId="0" borderId="0" xfId="0" applyNumberFormat="1" applyFont="1" applyFill="1" applyAlignment="1">
      <alignment vertical="center"/>
    </xf>
    <xf numFmtId="0" fontId="3" fillId="2" borderId="0" xfId="0" applyFont="1" applyFill="1" applyAlignment="1">
      <alignment vertical="center"/>
    </xf>
    <xf numFmtId="177" fontId="2" fillId="0" borderId="0" xfId="0" applyNumberFormat="1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/>
    <xf numFmtId="0" fontId="2" fillId="0" borderId="0" xfId="0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abSelected="1" workbookViewId="0">
      <selection activeCell="A11" sqref="A11"/>
    </sheetView>
  </sheetViews>
  <sheetFormatPr defaultColWidth="8.88671875" defaultRowHeight="13.8" x14ac:dyDescent="0.25"/>
  <cols>
    <col min="1" max="1" width="40.109375" style="1" customWidth="1"/>
    <col min="2" max="2" width="8.88671875" style="1"/>
    <col min="3" max="3" width="12.88671875" style="2"/>
    <col min="4" max="5" width="8.88671875" style="2"/>
    <col min="6" max="6" width="8.88671875" style="1"/>
    <col min="7" max="7" width="12.88671875" style="1"/>
    <col min="8" max="8" width="8.88671875" style="1"/>
    <col min="9" max="9" width="12.88671875" style="1"/>
    <col min="10" max="10" width="9.21875" style="1" customWidth="1"/>
    <col min="11" max="12" width="12.88671875" style="1"/>
    <col min="13" max="13" width="8.88671875" style="1"/>
    <col min="14" max="14" width="27.21875" style="1" customWidth="1"/>
    <col min="15" max="15" width="23.77734375" style="1" customWidth="1"/>
    <col min="16" max="16384" width="8.88671875" style="1"/>
  </cols>
  <sheetData>
    <row r="1" spans="1:15" x14ac:dyDescent="0.25">
      <c r="A1" s="9" t="s">
        <v>39</v>
      </c>
    </row>
    <row r="2" spans="1:15" x14ac:dyDescent="0.25">
      <c r="A2" s="3" t="s">
        <v>0</v>
      </c>
      <c r="B2" s="3"/>
      <c r="C2" s="4"/>
      <c r="D2" s="4"/>
      <c r="E2" s="4"/>
      <c r="F2" s="3"/>
      <c r="G2" s="3"/>
      <c r="H2" s="3"/>
      <c r="I2" s="3"/>
    </row>
    <row r="3" spans="1:15" x14ac:dyDescent="0.25">
      <c r="A3" s="3"/>
      <c r="B3" s="11" t="s">
        <v>22</v>
      </c>
      <c r="C3" s="14"/>
      <c r="D3" s="11" t="s">
        <v>23</v>
      </c>
      <c r="E3" s="14"/>
      <c r="F3" s="11" t="s">
        <v>31</v>
      </c>
      <c r="G3" s="11"/>
      <c r="H3" s="13" t="s">
        <v>32</v>
      </c>
      <c r="I3" s="13"/>
      <c r="J3" s="11" t="s">
        <v>29</v>
      </c>
      <c r="K3" s="11"/>
      <c r="L3" s="11" t="s">
        <v>30</v>
      </c>
      <c r="M3" s="11"/>
      <c r="N3" s="1" t="s">
        <v>33</v>
      </c>
      <c r="O3" s="1" t="s">
        <v>34</v>
      </c>
    </row>
    <row r="4" spans="1:15" x14ac:dyDescent="0.25">
      <c r="A4" s="3" t="s">
        <v>20</v>
      </c>
      <c r="B4" s="3" t="s">
        <v>1</v>
      </c>
      <c r="C4" s="4" t="s">
        <v>2</v>
      </c>
      <c r="D4" s="3" t="s">
        <v>1</v>
      </c>
      <c r="E4" s="4" t="s">
        <v>2</v>
      </c>
      <c r="F4" s="3" t="s">
        <v>1</v>
      </c>
      <c r="G4" s="3" t="s">
        <v>2</v>
      </c>
      <c r="H4" s="3" t="s">
        <v>1</v>
      </c>
      <c r="I4" s="3" t="s">
        <v>2</v>
      </c>
      <c r="J4" s="3" t="s">
        <v>1</v>
      </c>
      <c r="K4" s="3" t="s">
        <v>2</v>
      </c>
      <c r="L4" s="3" t="s">
        <v>1</v>
      </c>
      <c r="M4" s="3" t="s">
        <v>2</v>
      </c>
    </row>
    <row r="5" spans="1:15" x14ac:dyDescent="0.25">
      <c r="A5" s="5" t="s">
        <v>3</v>
      </c>
      <c r="B5" s="3">
        <v>0</v>
      </c>
      <c r="C5" s="3">
        <f>B5/16513</f>
        <v>0</v>
      </c>
      <c r="D5" s="3">
        <v>0</v>
      </c>
      <c r="E5" s="3">
        <f>D5/16513</f>
        <v>0</v>
      </c>
      <c r="F5" s="3">
        <v>0</v>
      </c>
      <c r="G5" s="3">
        <f>F5/6489</f>
        <v>0</v>
      </c>
      <c r="H5" s="3">
        <v>0</v>
      </c>
      <c r="I5" s="3">
        <f>H5/6489</f>
        <v>0</v>
      </c>
      <c r="J5" s="3">
        <v>3</v>
      </c>
      <c r="K5" s="3">
        <v>2.9999999999999997E-4</v>
      </c>
      <c r="L5" s="3">
        <v>3</v>
      </c>
      <c r="M5" s="3">
        <v>2.9999999999999997E-4</v>
      </c>
      <c r="N5" s="3" t="s">
        <v>37</v>
      </c>
      <c r="O5" s="3" t="s">
        <v>37</v>
      </c>
    </row>
    <row r="6" spans="1:15" x14ac:dyDescent="0.25">
      <c r="A6" s="3" t="s">
        <v>4</v>
      </c>
      <c r="B6" s="3">
        <v>257</v>
      </c>
      <c r="C6" s="3">
        <f t="shared" ref="C6:C13" si="0">B6/16513</f>
        <v>1.5563495427844729E-2</v>
      </c>
      <c r="D6" s="3">
        <v>265</v>
      </c>
      <c r="E6" s="3">
        <f t="shared" ref="E6:E13" si="1">D6/16513</f>
        <v>1.6047962211590869E-2</v>
      </c>
      <c r="F6" s="3">
        <v>0</v>
      </c>
      <c r="G6" s="3">
        <f t="shared" ref="G6:G13" si="2">F6/6489</f>
        <v>0</v>
      </c>
      <c r="H6" s="3">
        <v>0</v>
      </c>
      <c r="I6" s="3">
        <f t="shared" ref="I6:I8" si="3">H6/6489</f>
        <v>0</v>
      </c>
      <c r="J6" s="3">
        <v>0</v>
      </c>
      <c r="K6" s="3">
        <v>0</v>
      </c>
      <c r="L6" s="3">
        <v>0</v>
      </c>
      <c r="M6" s="3">
        <v>0</v>
      </c>
      <c r="N6" s="3" t="s">
        <v>38</v>
      </c>
      <c r="O6" s="3" t="s">
        <v>37</v>
      </c>
    </row>
    <row r="7" spans="1:15" x14ac:dyDescent="0.25">
      <c r="A7" s="3" t="s">
        <v>5</v>
      </c>
      <c r="B7" s="3">
        <v>3599</v>
      </c>
      <c r="C7" s="3">
        <f t="shared" si="0"/>
        <v>0.21794949433779445</v>
      </c>
      <c r="D7" s="3">
        <v>3705</v>
      </c>
      <c r="E7" s="3">
        <f t="shared" si="1"/>
        <v>0.22436867922243081</v>
      </c>
      <c r="F7" s="3">
        <v>987</v>
      </c>
      <c r="G7" s="3">
        <f t="shared" si="2"/>
        <v>0.15210355987055016</v>
      </c>
      <c r="H7" s="3">
        <v>1049</v>
      </c>
      <c r="I7" s="3">
        <f t="shared" si="3"/>
        <v>0.16165819078440438</v>
      </c>
      <c r="J7" s="3">
        <v>3219</v>
      </c>
      <c r="K7" s="3">
        <v>0.35410000000000003</v>
      </c>
      <c r="L7" s="3">
        <v>3239</v>
      </c>
      <c r="M7" s="3">
        <v>0.35630000000000001</v>
      </c>
      <c r="N7" s="3">
        <v>1.8E-3</v>
      </c>
      <c r="O7" s="3">
        <v>5.0000000000000001E-3</v>
      </c>
    </row>
    <row r="8" spans="1:15" x14ac:dyDescent="0.25">
      <c r="A8" s="7" t="s">
        <v>6</v>
      </c>
      <c r="B8" s="3">
        <v>5978</v>
      </c>
      <c r="C8" s="3">
        <f t="shared" si="0"/>
        <v>0.36201780415430268</v>
      </c>
      <c r="D8" s="3">
        <v>6006</v>
      </c>
      <c r="E8" s="3">
        <f t="shared" si="1"/>
        <v>0.36371343789741417</v>
      </c>
      <c r="F8" s="3">
        <v>1627</v>
      </c>
      <c r="G8" s="3">
        <f t="shared" si="2"/>
        <v>0.25073200801356144</v>
      </c>
      <c r="H8" s="3">
        <v>1681</v>
      </c>
      <c r="I8" s="3">
        <f t="shared" si="3"/>
        <v>0.25905378332562801</v>
      </c>
      <c r="J8" s="3">
        <v>383</v>
      </c>
      <c r="K8" s="3">
        <v>4.2099999999999999E-2</v>
      </c>
      <c r="L8" s="3">
        <v>425</v>
      </c>
      <c r="M8" s="3">
        <v>4.6800000000000001E-2</v>
      </c>
      <c r="N8" s="3">
        <v>2.3999999999999998E-3</v>
      </c>
      <c r="O8" s="3">
        <v>8.9999999999999998E-4</v>
      </c>
    </row>
    <row r="9" spans="1:15" x14ac:dyDescent="0.25">
      <c r="A9" s="3" t="s">
        <v>7</v>
      </c>
      <c r="B9" s="3">
        <v>4414</v>
      </c>
      <c r="C9" s="3">
        <f t="shared" si="0"/>
        <v>0.26730454793193242</v>
      </c>
      <c r="D9" s="3">
        <v>4444</v>
      </c>
      <c r="E9" s="3">
        <f t="shared" si="1"/>
        <v>0.26912129837098042</v>
      </c>
      <c r="F9" s="3">
        <v>2535</v>
      </c>
      <c r="G9" s="3">
        <f t="shared" si="2"/>
        <v>0.3906611188164586</v>
      </c>
      <c r="H9" s="3">
        <v>2555</v>
      </c>
      <c r="I9" s="3">
        <f>H9/6489</f>
        <v>0.39374325782092773</v>
      </c>
      <c r="J9" s="3">
        <v>2183</v>
      </c>
      <c r="K9" s="3">
        <v>0.2402</v>
      </c>
      <c r="L9" s="3">
        <v>2261</v>
      </c>
      <c r="M9" s="3">
        <v>0.2487</v>
      </c>
      <c r="N9" s="3">
        <v>2.7E-4</v>
      </c>
      <c r="O9" s="3">
        <v>3.2000000000000001E-2</v>
      </c>
    </row>
    <row r="10" spans="1:15" x14ac:dyDescent="0.25">
      <c r="A10" s="3" t="s">
        <v>8</v>
      </c>
      <c r="B10" s="3">
        <v>1001</v>
      </c>
      <c r="C10" s="3">
        <f t="shared" si="0"/>
        <v>6.0618906316235691E-2</v>
      </c>
      <c r="D10" s="3">
        <v>1073</v>
      </c>
      <c r="E10" s="3">
        <f t="shared" si="1"/>
        <v>6.4979107369950953E-2</v>
      </c>
      <c r="F10" s="3">
        <v>471</v>
      </c>
      <c r="G10" s="3">
        <f t="shared" si="2"/>
        <v>7.2584373555247342E-2</v>
      </c>
      <c r="H10" s="3">
        <v>547</v>
      </c>
      <c r="I10" s="3">
        <f t="shared" ref="I10:I13" si="4">H10/6489</f>
        <v>8.4296501772229929E-2</v>
      </c>
      <c r="J10" s="3">
        <v>2367</v>
      </c>
      <c r="K10" s="3">
        <v>0.26040000000000002</v>
      </c>
      <c r="L10" s="3">
        <v>2481</v>
      </c>
      <c r="M10" s="3">
        <v>0.27289999999999998</v>
      </c>
      <c r="N10" s="3">
        <v>0.72260000000000002</v>
      </c>
      <c r="O10" s="3">
        <v>6.8999999999999999E-3</v>
      </c>
    </row>
    <row r="11" spans="1:15" x14ac:dyDescent="0.25">
      <c r="A11" s="3" t="s">
        <v>9</v>
      </c>
      <c r="B11" s="3">
        <v>761</v>
      </c>
      <c r="C11" s="3">
        <f t="shared" si="0"/>
        <v>4.608490280385151E-2</v>
      </c>
      <c r="D11" s="3">
        <v>803</v>
      </c>
      <c r="E11" s="3">
        <f t="shared" si="1"/>
        <v>4.862835341851874E-2</v>
      </c>
      <c r="F11" s="3">
        <v>636</v>
      </c>
      <c r="G11" s="3">
        <f t="shared" si="2"/>
        <v>9.8012020342117423E-2</v>
      </c>
      <c r="H11" s="3">
        <v>636</v>
      </c>
      <c r="I11" s="3">
        <f t="shared" si="4"/>
        <v>9.8012020342117423E-2</v>
      </c>
      <c r="J11" s="3">
        <v>392</v>
      </c>
      <c r="K11" s="3">
        <v>4.3099999999999999E-2</v>
      </c>
      <c r="L11" s="3">
        <v>416</v>
      </c>
      <c r="M11" s="3">
        <v>4.58E-2</v>
      </c>
      <c r="N11" s="3">
        <v>0.02</v>
      </c>
      <c r="O11" s="3">
        <v>6.9000000000000006E-2</v>
      </c>
    </row>
    <row r="12" spans="1:15" x14ac:dyDescent="0.25">
      <c r="A12" s="3" t="s">
        <v>10</v>
      </c>
      <c r="B12" s="3">
        <v>0</v>
      </c>
      <c r="C12" s="3">
        <f t="shared" si="0"/>
        <v>0</v>
      </c>
      <c r="D12" s="3">
        <v>0</v>
      </c>
      <c r="E12" s="3">
        <f t="shared" si="1"/>
        <v>0</v>
      </c>
      <c r="F12" s="3">
        <v>0</v>
      </c>
      <c r="G12" s="3">
        <f t="shared" si="2"/>
        <v>0</v>
      </c>
      <c r="H12" s="3">
        <v>0</v>
      </c>
      <c r="I12" s="3">
        <f t="shared" si="4"/>
        <v>0</v>
      </c>
      <c r="J12" s="3">
        <v>191</v>
      </c>
      <c r="K12" s="3">
        <v>2.1000000000000001E-2</v>
      </c>
      <c r="L12" s="3">
        <v>213</v>
      </c>
      <c r="M12" s="3">
        <v>2.3400000000000001E-2</v>
      </c>
      <c r="N12" s="3" t="s">
        <v>37</v>
      </c>
      <c r="O12" s="3">
        <v>0.1817</v>
      </c>
    </row>
    <row r="13" spans="1:15" x14ac:dyDescent="0.25">
      <c r="A13" s="3" t="s">
        <v>11</v>
      </c>
      <c r="B13" s="3">
        <v>0</v>
      </c>
      <c r="C13" s="3">
        <f t="shared" si="0"/>
        <v>0</v>
      </c>
      <c r="D13" s="3">
        <v>0</v>
      </c>
      <c r="E13" s="3">
        <f t="shared" si="1"/>
        <v>0</v>
      </c>
      <c r="F13" s="3">
        <v>127</v>
      </c>
      <c r="G13" s="3">
        <f t="shared" si="2"/>
        <v>1.9571582678378795E-2</v>
      </c>
      <c r="H13" s="3">
        <v>127</v>
      </c>
      <c r="I13" s="3">
        <f t="shared" si="4"/>
        <v>1.9571582678378795E-2</v>
      </c>
      <c r="J13" s="3">
        <v>165</v>
      </c>
      <c r="K13" s="3">
        <v>1.8200000000000001E-2</v>
      </c>
      <c r="L13" s="3">
        <v>239</v>
      </c>
      <c r="M13" s="3">
        <v>2.63E-2</v>
      </c>
      <c r="N13" s="3">
        <v>0.1817</v>
      </c>
      <c r="O13" s="3">
        <v>0.1817</v>
      </c>
    </row>
    <row r="14" spans="1:15" x14ac:dyDescent="0.25">
      <c r="A14" s="3" t="s">
        <v>19</v>
      </c>
      <c r="B14" s="6">
        <f>SUM(B5:B13)</f>
        <v>16010</v>
      </c>
      <c r="C14" s="6">
        <f t="shared" ref="C14:M14" si="5">SUM(C5:C13)</f>
        <v>0.96953915097196153</v>
      </c>
      <c r="D14" s="6">
        <f t="shared" si="5"/>
        <v>16296</v>
      </c>
      <c r="E14" s="6">
        <f t="shared" si="5"/>
        <v>0.98685883849088607</v>
      </c>
      <c r="F14" s="6">
        <f t="shared" si="5"/>
        <v>6383</v>
      </c>
      <c r="G14" s="6">
        <f t="shared" si="5"/>
        <v>0.98366466327631374</v>
      </c>
      <c r="H14" s="6">
        <f t="shared" si="5"/>
        <v>6595</v>
      </c>
      <c r="I14" s="6">
        <f t="shared" si="5"/>
        <v>1.0163353367236863</v>
      </c>
      <c r="J14" s="6">
        <f t="shared" si="5"/>
        <v>8903</v>
      </c>
      <c r="K14" s="6">
        <f t="shared" si="5"/>
        <v>0.97940000000000005</v>
      </c>
      <c r="L14" s="6">
        <f t="shared" si="5"/>
        <v>9277</v>
      </c>
      <c r="M14" s="6">
        <f t="shared" si="5"/>
        <v>1.0205</v>
      </c>
      <c r="N14" s="3">
        <v>2.9399999999999999E-3</v>
      </c>
      <c r="O14" s="3">
        <v>5.6210000000000001E-3</v>
      </c>
    </row>
    <row r="15" spans="1:15" x14ac:dyDescent="0.25">
      <c r="A15" s="3"/>
      <c r="B15" s="6"/>
      <c r="C15" s="6"/>
      <c r="D15" s="6"/>
      <c r="E15" s="6"/>
      <c r="F15" s="6"/>
      <c r="G15" s="6"/>
      <c r="H15" s="6"/>
      <c r="I15" s="6"/>
    </row>
    <row r="16" spans="1:15" x14ac:dyDescent="0.25">
      <c r="A16" s="3" t="s">
        <v>12</v>
      </c>
    </row>
    <row r="17" spans="1:23" x14ac:dyDescent="0.25">
      <c r="B17" s="11" t="s">
        <v>22</v>
      </c>
      <c r="C17" s="14"/>
      <c r="D17" s="11" t="s">
        <v>24</v>
      </c>
      <c r="E17" s="14"/>
      <c r="F17" s="12" t="s">
        <v>26</v>
      </c>
      <c r="G17" s="12"/>
      <c r="H17" s="12" t="s">
        <v>25</v>
      </c>
      <c r="I17" s="12"/>
      <c r="J17" s="12" t="s">
        <v>27</v>
      </c>
      <c r="K17" s="12"/>
      <c r="L17" s="12" t="s">
        <v>28</v>
      </c>
      <c r="M17" s="12"/>
      <c r="N17" s="1" t="s">
        <v>35</v>
      </c>
      <c r="O17" s="1" t="s">
        <v>36</v>
      </c>
    </row>
    <row r="18" spans="1:23" x14ac:dyDescent="0.25">
      <c r="A18" s="1" t="s">
        <v>21</v>
      </c>
      <c r="B18" s="3" t="s">
        <v>1</v>
      </c>
      <c r="C18" s="4" t="s">
        <v>2</v>
      </c>
      <c r="D18" s="3" t="s">
        <v>1</v>
      </c>
      <c r="E18" s="4" t="s">
        <v>2</v>
      </c>
      <c r="F18" s="3" t="s">
        <v>1</v>
      </c>
      <c r="G18" s="3" t="s">
        <v>2</v>
      </c>
      <c r="H18" s="3" t="s">
        <v>1</v>
      </c>
      <c r="I18" s="3" t="s">
        <v>2</v>
      </c>
      <c r="J18" s="3" t="s">
        <v>1</v>
      </c>
      <c r="K18" s="3" t="s">
        <v>2</v>
      </c>
      <c r="L18" s="3" t="s">
        <v>1</v>
      </c>
      <c r="M18" s="3" t="s">
        <v>2</v>
      </c>
    </row>
    <row r="19" spans="1:23" x14ac:dyDescent="0.25">
      <c r="A19" s="3" t="s">
        <v>13</v>
      </c>
      <c r="B19" s="3">
        <f>58</f>
        <v>58</v>
      </c>
      <c r="C19" s="3">
        <f>B19/7789</f>
        <v>7.446398767492618E-3</v>
      </c>
      <c r="D19" s="3">
        <f>95</f>
        <v>95</v>
      </c>
      <c r="E19" s="3">
        <f>D19/7789</f>
        <v>1.2196687636410321E-2</v>
      </c>
      <c r="F19" s="3">
        <f>46</f>
        <v>46</v>
      </c>
      <c r="G19" s="3">
        <f>F19/6331</f>
        <v>7.2658347812351917E-3</v>
      </c>
      <c r="H19" s="3">
        <f>46+23+23</f>
        <v>92</v>
      </c>
      <c r="I19" s="3">
        <f>H19/6331</f>
        <v>1.4531669562470383E-2</v>
      </c>
      <c r="J19" s="3">
        <v>61</v>
      </c>
      <c r="K19" s="3">
        <f>J19/6871</f>
        <v>8.877892592053559E-3</v>
      </c>
      <c r="L19" s="3">
        <v>71</v>
      </c>
      <c r="M19" s="3">
        <f t="shared" ref="M19:M24" si="6">L19/6871</f>
        <v>1.033328482025906E-2</v>
      </c>
      <c r="N19" s="3">
        <v>0.114</v>
      </c>
      <c r="O19" s="3">
        <v>3.5999999999999997E-2</v>
      </c>
    </row>
    <row r="20" spans="1:23" x14ac:dyDescent="0.25">
      <c r="A20" s="3" t="s">
        <v>14</v>
      </c>
      <c r="B20" s="3">
        <f>5688</f>
        <v>5688</v>
      </c>
      <c r="C20" s="3">
        <f>B20/7789</f>
        <v>0.7302606239568622</v>
      </c>
      <c r="D20" s="3">
        <v>5782</v>
      </c>
      <c r="E20" s="3">
        <f>D20/7789</f>
        <v>0.74232892540762618</v>
      </c>
      <c r="F20" s="3">
        <v>4176</v>
      </c>
      <c r="G20" s="3">
        <f>F20/6331</f>
        <v>0.65961143579213399</v>
      </c>
      <c r="H20" s="3">
        <f>47+4176+47</f>
        <v>4270</v>
      </c>
      <c r="I20" s="3">
        <f>H20/6331</f>
        <v>0.67445901121465801</v>
      </c>
      <c r="J20" s="3">
        <v>4962</v>
      </c>
      <c r="K20" s="3">
        <f>J20/6871</f>
        <v>0.7221656236355698</v>
      </c>
      <c r="L20" s="3">
        <v>4960</v>
      </c>
      <c r="M20" s="3">
        <f>L20/6871</f>
        <v>0.72187454518992866</v>
      </c>
      <c r="N20" s="3">
        <v>5.0000000000000001E-3</v>
      </c>
      <c r="O20" s="3">
        <v>1.7129999999999999E-2</v>
      </c>
    </row>
    <row r="21" spans="1:23" x14ac:dyDescent="0.25">
      <c r="A21" s="3" t="s">
        <v>15</v>
      </c>
      <c r="B21" s="3">
        <v>1410</v>
      </c>
      <c r="C21" s="3">
        <f>B21/7789</f>
        <v>0.18102452176145847</v>
      </c>
      <c r="D21" s="3">
        <v>1418</v>
      </c>
      <c r="E21" s="3">
        <f>D21/7789</f>
        <v>0.18205161124662986</v>
      </c>
      <c r="F21" s="3">
        <v>1402</v>
      </c>
      <c r="G21" s="3">
        <f>F21/6331</f>
        <v>0.22145000789764649</v>
      </c>
      <c r="H21" s="3">
        <v>1410</v>
      </c>
      <c r="I21" s="3">
        <f>H21/6331</f>
        <v>0.22271363133786132</v>
      </c>
      <c r="J21" s="3">
        <v>941</v>
      </c>
      <c r="K21" s="3">
        <f>J21/6871</f>
        <v>0.13695240867413769</v>
      </c>
      <c r="L21" s="3">
        <v>953</v>
      </c>
      <c r="M21" s="3">
        <f>L21/6871</f>
        <v>0.13869887934798428</v>
      </c>
      <c r="N21" s="3">
        <v>5.47E-3</v>
      </c>
      <c r="O21" s="3">
        <v>1.2200000000000001E-2</v>
      </c>
    </row>
    <row r="22" spans="1:23" x14ac:dyDescent="0.25">
      <c r="A22" s="3" t="s">
        <v>16</v>
      </c>
      <c r="B22" s="3">
        <v>268</v>
      </c>
      <c r="C22" s="3">
        <f>B22/7789</f>
        <v>3.4407497753241749E-2</v>
      </c>
      <c r="D22" s="3">
        <v>276</v>
      </c>
      <c r="E22" s="3">
        <f>D22/7789</f>
        <v>3.5434587238413147E-2</v>
      </c>
      <c r="F22" s="3">
        <v>323</v>
      </c>
      <c r="G22" s="3">
        <f>F22/6331</f>
        <v>5.1018796398673197E-2</v>
      </c>
      <c r="H22" s="3">
        <v>379</v>
      </c>
      <c r="I22" s="3">
        <f>H22/6331</f>
        <v>5.9864160480176905E-2</v>
      </c>
      <c r="J22" s="3">
        <v>320</v>
      </c>
      <c r="K22" s="3">
        <f>J22/6871</f>
        <v>4.6572551302576044E-2</v>
      </c>
      <c r="L22" s="3">
        <v>340</v>
      </c>
      <c r="M22" s="3">
        <f>L22/6871</f>
        <v>4.948333575898705E-2</v>
      </c>
      <c r="N22" s="3">
        <v>4.1000000000000002E-2</v>
      </c>
      <c r="O22" s="3">
        <v>1.0999999999999999E-2</v>
      </c>
    </row>
    <row r="23" spans="1:23" x14ac:dyDescent="0.25">
      <c r="A23" s="3" t="s">
        <v>17</v>
      </c>
      <c r="B23" s="3">
        <v>181</v>
      </c>
      <c r="C23" s="3">
        <f t="shared" ref="C23:C24" si="7">B23/7789</f>
        <v>2.3237899602002825E-2</v>
      </c>
      <c r="D23" s="3">
        <v>207</v>
      </c>
      <c r="E23" s="3">
        <f t="shared" ref="E23:E24" si="8">D23/7789</f>
        <v>2.6575940428809858E-2</v>
      </c>
      <c r="F23" s="3">
        <v>141</v>
      </c>
      <c r="G23" s="3">
        <f t="shared" ref="G23" si="9">F23/6331</f>
        <v>2.227136313378613E-2</v>
      </c>
      <c r="H23" s="3">
        <f>47+141+47</f>
        <v>235</v>
      </c>
      <c r="I23" s="3">
        <f t="shared" ref="I23:I24" si="10">H23/6331</f>
        <v>3.7118938556310217E-2</v>
      </c>
      <c r="J23" s="3">
        <v>112</v>
      </c>
      <c r="K23" s="3">
        <f t="shared" ref="K23:K24" si="11">J23/6871</f>
        <v>1.6300392955901615E-2</v>
      </c>
      <c r="L23" s="3">
        <v>81</v>
      </c>
      <c r="M23" s="3">
        <f t="shared" si="6"/>
        <v>1.1788677048464561E-2</v>
      </c>
      <c r="N23" s="3">
        <v>4.3E-3</v>
      </c>
      <c r="O23" s="3">
        <v>3.5499999999999997E-2</v>
      </c>
    </row>
    <row r="24" spans="1:23" x14ac:dyDescent="0.25">
      <c r="A24" s="3" t="s">
        <v>18</v>
      </c>
      <c r="B24" s="3">
        <v>95</v>
      </c>
      <c r="C24" s="3">
        <f t="shared" si="7"/>
        <v>1.2196687636410321E-2</v>
      </c>
      <c r="D24" s="3">
        <v>99</v>
      </c>
      <c r="E24" s="3">
        <f t="shared" si="8"/>
        <v>1.271023237899602E-2</v>
      </c>
      <c r="F24" s="3">
        <v>91</v>
      </c>
      <c r="G24" s="3">
        <f>F24/6331</f>
        <v>1.4373716632443531E-2</v>
      </c>
      <c r="H24" s="3">
        <v>97</v>
      </c>
      <c r="I24" s="3">
        <f t="shared" si="10"/>
        <v>1.5321434212604644E-2</v>
      </c>
      <c r="J24" s="3">
        <v>82</v>
      </c>
      <c r="K24" s="3">
        <f t="shared" si="11"/>
        <v>1.1934216271285112E-2</v>
      </c>
      <c r="L24" s="3">
        <v>94</v>
      </c>
      <c r="M24" s="3">
        <f t="shared" si="6"/>
        <v>1.3680686945131713E-2</v>
      </c>
      <c r="N24" s="3">
        <v>0.33489999999999998</v>
      </c>
      <c r="O24" s="3">
        <v>0.46800000000000003</v>
      </c>
    </row>
    <row r="25" spans="1:23" x14ac:dyDescent="0.25">
      <c r="A25" s="3" t="s">
        <v>19</v>
      </c>
      <c r="B25" s="8">
        <f>SUM(B19:B24)</f>
        <v>7700</v>
      </c>
      <c r="C25" s="8">
        <f t="shared" ref="C25:M25" si="12">SUM(C19:C24)</f>
        <v>0.98857362947746819</v>
      </c>
      <c r="D25" s="8">
        <f t="shared" si="12"/>
        <v>7877</v>
      </c>
      <c r="E25" s="8">
        <f t="shared" si="12"/>
        <v>1.0112979843368854</v>
      </c>
      <c r="F25" s="8">
        <f t="shared" si="12"/>
        <v>6179</v>
      </c>
      <c r="G25" s="8">
        <f t="shared" si="12"/>
        <v>0.97599115463591857</v>
      </c>
      <c r="H25" s="8">
        <f t="shared" si="12"/>
        <v>6483</v>
      </c>
      <c r="I25" s="8">
        <f t="shared" si="12"/>
        <v>1.0240088453640817</v>
      </c>
      <c r="J25" s="8">
        <f t="shared" si="12"/>
        <v>6478</v>
      </c>
      <c r="K25" s="8">
        <f t="shared" si="12"/>
        <v>0.9428030854315238</v>
      </c>
      <c r="L25" s="8">
        <f t="shared" si="12"/>
        <v>6499</v>
      </c>
      <c r="M25" s="8">
        <f t="shared" si="12"/>
        <v>0.94585940911075528</v>
      </c>
      <c r="N25" s="3">
        <v>1.0800000000000001E-2</v>
      </c>
      <c r="O25" s="3">
        <v>1.5630000000000002E-2</v>
      </c>
    </row>
    <row r="32" spans="1:23" x14ac:dyDescent="0.25"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</row>
    <row r="33" spans="4:23" x14ac:dyDescent="0.25"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</row>
    <row r="34" spans="4:23" x14ac:dyDescent="0.25"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</row>
    <row r="35" spans="4:23" x14ac:dyDescent="0.25"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</row>
    <row r="36" spans="4:23" x14ac:dyDescent="0.25">
      <c r="D36" s="10"/>
      <c r="E36" s="10"/>
      <c r="F36" s="10"/>
      <c r="G36" s="10"/>
      <c r="H36" s="10"/>
      <c r="I36" s="10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</row>
    <row r="37" spans="4:23" x14ac:dyDescent="0.25">
      <c r="D37" s="10"/>
      <c r="E37" s="10"/>
      <c r="F37" s="10"/>
      <c r="G37" s="10"/>
      <c r="H37" s="10"/>
      <c r="I37" s="10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</row>
    <row r="38" spans="4:23" x14ac:dyDescent="0.25">
      <c r="D38" s="10"/>
      <c r="E38" s="10"/>
      <c r="F38" s="10"/>
      <c r="G38" s="10"/>
      <c r="H38" s="10"/>
      <c r="I38" s="10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</row>
    <row r="39" spans="4:23" x14ac:dyDescent="0.25">
      <c r="D39" s="10"/>
      <c r="E39" s="10"/>
      <c r="F39" s="10"/>
      <c r="G39" s="10"/>
      <c r="H39" s="10"/>
      <c r="I39" s="10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</row>
    <row r="40" spans="4:23" x14ac:dyDescent="0.25">
      <c r="D40" s="10"/>
      <c r="E40" s="10"/>
      <c r="F40" s="10"/>
      <c r="G40" s="10"/>
      <c r="H40" s="10"/>
      <c r="I40" s="10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</row>
    <row r="41" spans="4:23" x14ac:dyDescent="0.25">
      <c r="D41" s="10"/>
      <c r="E41" s="10"/>
      <c r="F41" s="10"/>
      <c r="G41" s="10"/>
      <c r="H41" s="10"/>
      <c r="I41" s="10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</row>
    <row r="42" spans="4:23" x14ac:dyDescent="0.25">
      <c r="H42" s="10"/>
      <c r="I42" s="10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</row>
    <row r="43" spans="4:23" x14ac:dyDescent="0.25">
      <c r="H43" s="10"/>
      <c r="I43" s="10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</row>
    <row r="44" spans="4:23" x14ac:dyDescent="0.25">
      <c r="H44" s="10"/>
      <c r="I44" s="10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</row>
    <row r="45" spans="4:23" x14ac:dyDescent="0.25">
      <c r="H45" s="10"/>
      <c r="I45" s="10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</row>
    <row r="46" spans="4:23" x14ac:dyDescent="0.25"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</row>
    <row r="47" spans="4:23" x14ac:dyDescent="0.25"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</row>
    <row r="48" spans="4:23" x14ac:dyDescent="0.25"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</row>
    <row r="49" spans="12:23" x14ac:dyDescent="0.25"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</row>
    <row r="50" spans="12:23" x14ac:dyDescent="0.25"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</row>
    <row r="51" spans="12:23" x14ac:dyDescent="0.25"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</row>
  </sheetData>
  <mergeCells count="12">
    <mergeCell ref="L3:M3"/>
    <mergeCell ref="J17:K17"/>
    <mergeCell ref="L17:M17"/>
    <mergeCell ref="H3:I3"/>
    <mergeCell ref="B3:C3"/>
    <mergeCell ref="F3:G3"/>
    <mergeCell ref="J3:K3"/>
    <mergeCell ref="B17:C17"/>
    <mergeCell ref="F17:G17"/>
    <mergeCell ref="H17:I17"/>
    <mergeCell ref="D3:E3"/>
    <mergeCell ref="D17:E17"/>
  </mergeCells>
  <phoneticPr fontId="1" type="noConversion"/>
  <pageMargins left="0.75" right="0.75" top="1" bottom="1" header="0.51180555555555596" footer="0.51180555555555596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workbookViewId="0">
      <selection activeCell="E26" sqref="E26"/>
    </sheetView>
  </sheetViews>
  <sheetFormatPr defaultRowHeight="14.4" x14ac:dyDescent="0.25"/>
  <cols>
    <col min="1" max="1" width="42.109375" customWidth="1"/>
    <col min="2" max="2" width="26.109375" customWidth="1"/>
    <col min="3" max="3" width="23.88671875" customWidth="1"/>
  </cols>
  <sheetData>
    <row r="1" spans="1:3" ht="17.399999999999999" customHeight="1" x14ac:dyDescent="0.25">
      <c r="A1" s="3"/>
    </row>
    <row r="2" spans="1:3" x14ac:dyDescent="0.25">
      <c r="A2" s="3"/>
    </row>
    <row r="3" spans="1:3" x14ac:dyDescent="0.25">
      <c r="A3" s="3"/>
      <c r="B3" s="1"/>
      <c r="C3" s="1"/>
    </row>
    <row r="4" spans="1:3" x14ac:dyDescent="0.25">
      <c r="A4" s="5"/>
      <c r="B4" s="3"/>
      <c r="C4" s="3"/>
    </row>
    <row r="5" spans="1:3" x14ac:dyDescent="0.25">
      <c r="A5" s="3"/>
      <c r="B5" s="3"/>
      <c r="C5" s="3"/>
    </row>
    <row r="6" spans="1:3" x14ac:dyDescent="0.25">
      <c r="A6" s="3"/>
      <c r="B6" s="3"/>
      <c r="C6" s="3"/>
    </row>
    <row r="7" spans="1:3" x14ac:dyDescent="0.25">
      <c r="A7" s="7"/>
      <c r="B7" s="3"/>
      <c r="C7" s="3"/>
    </row>
    <row r="8" spans="1:3" x14ac:dyDescent="0.25">
      <c r="A8" s="3"/>
      <c r="B8" s="3"/>
      <c r="C8" s="3"/>
    </row>
    <row r="9" spans="1:3" x14ac:dyDescent="0.25">
      <c r="A9" s="3"/>
      <c r="B9" s="3"/>
      <c r="C9" s="3"/>
    </row>
    <row r="10" spans="1:3" x14ac:dyDescent="0.25">
      <c r="A10" s="3"/>
      <c r="B10" s="3"/>
      <c r="C10" s="3"/>
    </row>
    <row r="11" spans="1:3" x14ac:dyDescent="0.25">
      <c r="A11" s="3"/>
      <c r="B11" s="3"/>
      <c r="C11" s="3"/>
    </row>
    <row r="12" spans="1:3" x14ac:dyDescent="0.25">
      <c r="A12" s="3"/>
      <c r="B12" s="3"/>
      <c r="C12" s="3"/>
    </row>
    <row r="13" spans="1:3" x14ac:dyDescent="0.25">
      <c r="A13" s="3"/>
      <c r="B13" s="3"/>
      <c r="C13" s="3"/>
    </row>
    <row r="14" spans="1:3" x14ac:dyDescent="0.25">
      <c r="A14" s="3"/>
    </row>
    <row r="15" spans="1:3" x14ac:dyDescent="0.25">
      <c r="B15" s="1"/>
      <c r="C15" s="1"/>
    </row>
    <row r="16" spans="1:3" x14ac:dyDescent="0.25">
      <c r="A16" s="3"/>
      <c r="B16" s="1"/>
      <c r="C16" s="1"/>
    </row>
    <row r="17" spans="1:3" x14ac:dyDescent="0.25">
      <c r="A17" s="1"/>
      <c r="B17" s="1"/>
      <c r="C17" s="1"/>
    </row>
    <row r="18" spans="1:3" x14ac:dyDescent="0.25">
      <c r="A18" s="3"/>
      <c r="B18" s="3"/>
      <c r="C18" s="3"/>
    </row>
    <row r="19" spans="1:3" x14ac:dyDescent="0.25">
      <c r="A19" s="3"/>
      <c r="B19" s="3"/>
      <c r="C19" s="3"/>
    </row>
    <row r="20" spans="1:3" x14ac:dyDescent="0.25">
      <c r="A20" s="3"/>
      <c r="B20" s="3"/>
      <c r="C20" s="3"/>
    </row>
    <row r="21" spans="1:3" x14ac:dyDescent="0.25">
      <c r="A21" s="3"/>
      <c r="B21" s="3"/>
      <c r="C21" s="3"/>
    </row>
    <row r="22" spans="1:3" x14ac:dyDescent="0.25">
      <c r="A22" s="3"/>
      <c r="B22" s="3"/>
      <c r="C22" s="3"/>
    </row>
    <row r="23" spans="1:3" x14ac:dyDescent="0.25">
      <c r="A23" s="3"/>
      <c r="B23" s="3"/>
      <c r="C23" s="3"/>
    </row>
    <row r="24" spans="1:3" x14ac:dyDescent="0.25">
      <c r="A24" s="3"/>
      <c r="B24" s="3"/>
      <c r="C24" s="3"/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Yanni_Ma</cp:lastModifiedBy>
  <dcterms:created xsi:type="dcterms:W3CDTF">2019-01-18T10:12:52Z</dcterms:created>
  <dcterms:modified xsi:type="dcterms:W3CDTF">2019-07-27T03:59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